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92">
  <si>
    <t xml:space="preserve">Supplementary Table 5 : Gene Ontology term enrichment analysis of differentially expressed genes specifically regulated by each strain in leaves</t>
  </si>
  <si>
    <t xml:space="preserve">Condition</t>
  </si>
  <si>
    <t xml:space="preserve">Regulation</t>
  </si>
  <si>
    <t xml:space="preserve">Category</t>
  </si>
  <si>
    <t xml:space="preserve">Term</t>
  </si>
  <si>
    <t xml:space="preserve">pval</t>
  </si>
  <si>
    <t xml:space="preserve">Ratio</t>
  </si>
  <si>
    <t xml:space="preserve">%genome</t>
  </si>
  <si>
    <t xml:space="preserve">%query</t>
  </si>
  <si>
    <t xml:space="preserve">term_size</t>
  </si>
  <si>
    <t xml:space="preserve">query_size</t>
  </si>
  <si>
    <t xml:space="preserve">intersection_size</t>
  </si>
  <si>
    <t xml:space="preserve">effective_domain_size</t>
  </si>
  <si>
    <t xml:space="preserve">P. kururiensis</t>
  </si>
  <si>
    <t xml:space="preserve">Up</t>
  </si>
  <si>
    <t xml:space="preserve">Peptide synthesis</t>
  </si>
  <si>
    <t xml:space="preserve">peptide metabolic process</t>
  </si>
  <si>
    <t xml:space="preserve">peptide biosynthetic process</t>
  </si>
  <si>
    <t xml:space="preserve">translation</t>
  </si>
  <si>
    <t xml:space="preserve">cellular amide metabolic process</t>
  </si>
  <si>
    <t xml:space="preserve">amide biosynthetic process</t>
  </si>
  <si>
    <t xml:space="preserve">Biosynthesis</t>
  </si>
  <si>
    <t xml:space="preserve">organonitrogen compound biosynthetic process</t>
  </si>
  <si>
    <t xml:space="preserve">cytoplasmic translation</t>
  </si>
  <si>
    <t xml:space="preserve">organic substance biosynthetic process</t>
  </si>
  <si>
    <t xml:space="preserve">cellular nitrogen compound biosynthetic process</t>
  </si>
  <si>
    <t xml:space="preserve">cellular biosynthetic process</t>
  </si>
  <si>
    <t xml:space="preserve">ribosomal large subunit biogenesis</t>
  </si>
  <si>
    <t xml:space="preserve">biosynthetic process</t>
  </si>
  <si>
    <t xml:space="preserve">ribosome assembly</t>
  </si>
  <si>
    <t xml:space="preserve">Transport</t>
  </si>
  <si>
    <t xml:space="preserve">protein localization to endoplasmic reticulum</t>
  </si>
  <si>
    <t xml:space="preserve">cellular macromolecule biosynthetic process</t>
  </si>
  <si>
    <t xml:space="preserve">macromolecule biosynthetic process</t>
  </si>
  <si>
    <t xml:space="preserve">Hormone</t>
  </si>
  <si>
    <t xml:space="preserve">response to jasmonic acid</t>
  </si>
  <si>
    <t xml:space="preserve">ribosomal large subunit assembly</t>
  </si>
  <si>
    <t xml:space="preserve">Transcription</t>
  </si>
  <si>
    <t xml:space="preserve">gene expression</t>
  </si>
  <si>
    <t xml:space="preserve">ribosome biogenesis</t>
  </si>
  <si>
    <t xml:space="preserve">vacuolar acidification</t>
  </si>
  <si>
    <t xml:space="preserve">indole-containing compound metabolic process</t>
  </si>
  <si>
    <t xml:space="preserve">protein localization</t>
  </si>
  <si>
    <t xml:space="preserve">ribosomal small subunit assembly</t>
  </si>
  <si>
    <t xml:space="preserve">Down</t>
  </si>
  <si>
    <t xml:space="preserve">Metabolism</t>
  </si>
  <si>
    <t xml:space="preserve">heterocycle metabolic process</t>
  </si>
  <si>
    <t xml:space="preserve">DNA metabolic process</t>
  </si>
  <si>
    <t xml:space="preserve">nucleobase-containing compound metabolic process</t>
  </si>
  <si>
    <t xml:space="preserve">cellular process</t>
  </si>
  <si>
    <t xml:space="preserve">cellular aromatic compound metabolic process</t>
  </si>
  <si>
    <t xml:space="preserve">nucleic acid metabolic process</t>
  </si>
  <si>
    <t xml:space="preserve">nitrogen compound metabolic process</t>
  </si>
  <si>
    <t xml:space="preserve">organic cyclic compound metabolic process</t>
  </si>
  <si>
    <t xml:space="preserve">cellular response to DNA damage stimulus</t>
  </si>
  <si>
    <t xml:space="preserve">macromolecule modification</t>
  </si>
  <si>
    <t xml:space="preserve">Response to stimulus</t>
  </si>
  <si>
    <t xml:space="preserve">cellular response to stress</t>
  </si>
  <si>
    <t xml:space="preserve">Signalling</t>
  </si>
  <si>
    <t xml:space="preserve">phosphorylation</t>
  </si>
  <si>
    <t xml:space="preserve">metal ion transport</t>
  </si>
  <si>
    <t xml:space="preserve">phosphate-containing compound metabolic process</t>
  </si>
  <si>
    <t xml:space="preserve">cellular response to stimulus</t>
  </si>
  <si>
    <t xml:space="preserve">DNA repair</t>
  </si>
  <si>
    <t xml:space="preserve">phosphorus metabolic process</t>
  </si>
  <si>
    <t xml:space="preserve">organic substance metabolic process</t>
  </si>
  <si>
    <t xml:space="preserve">macromolecule metabolic process</t>
  </si>
  <si>
    <t xml:space="preserve">primary metabolic process</t>
  </si>
  <si>
    <t xml:space="preserve">calcium ion transport</t>
  </si>
  <si>
    <t xml:space="preserve">B. vietnamiensis</t>
  </si>
  <si>
    <t xml:space="preserve">Photosynthesis</t>
  </si>
  <si>
    <t xml:space="preserve">photosynthesis</t>
  </si>
  <si>
    <t xml:space="preserve">photosynthesis, light reaction</t>
  </si>
  <si>
    <t xml:space="preserve">Amino acid metabolism</t>
  </si>
  <si>
    <t xml:space="preserve">glycine metabolic process</t>
  </si>
  <si>
    <t xml:space="preserve">photosystem II assembly</t>
  </si>
  <si>
    <t xml:space="preserve">response to cytokinin</t>
  </si>
  <si>
    <t xml:space="preserve">small molecule biosynthetic process</t>
  </si>
  <si>
    <t xml:space="preserve">plastid organization</t>
  </si>
  <si>
    <t xml:space="preserve">Development</t>
  </si>
  <si>
    <t xml:space="preserve">regulation of multicellular organismal development</t>
  </si>
  <si>
    <t xml:space="preserve">serine family amino acid metabolic process</t>
  </si>
  <si>
    <t xml:space="preserve">Protein folding</t>
  </si>
  <si>
    <t xml:space="preserve">protein folding</t>
  </si>
  <si>
    <t xml:space="preserve">'de novo' protein folding</t>
  </si>
  <si>
    <t xml:space="preserve">chaperone-mediated protein folding</t>
  </si>
  <si>
    <t xml:space="preserve">response to heat</t>
  </si>
  <si>
    <t xml:space="preserve">protein refolding</t>
  </si>
  <si>
    <t xml:space="preserve">cellulose biosynthetic process</t>
  </si>
  <si>
    <t xml:space="preserve">chaperone cofactor-dependent protein refolding</t>
  </si>
  <si>
    <t xml:space="preserve">response to unfolded protein</t>
  </si>
  <si>
    <t xml:space="preserve">'de novo' posttranslational protein fold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0.56"/>
    <col collapsed="false" customWidth="true" hidden="false" outlineLevel="0" max="3" min="3" style="1" width="22.14"/>
    <col collapsed="false" customWidth="true" hidden="false" outlineLevel="0" max="4" min="4" style="2" width="49.7"/>
    <col collapsed="false" customWidth="true" hidden="false" outlineLevel="0" max="5" min="5" style="3" width="11.42"/>
    <col collapsed="false" customWidth="true" hidden="false" outlineLevel="0" max="13" min="6" style="1" width="11.42"/>
  </cols>
  <sheetData>
    <row r="1" customFormat="false" ht="15" hidden="false" customHeight="false" outlineLevel="0" collapsed="false">
      <c r="A1" s="1" t="s">
        <v>0</v>
      </c>
      <c r="E1" s="2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customFormat="false" ht="15" hidden="false" customHeight="false" outlineLevel="0" collapsed="false">
      <c r="A3" s="1" t="s">
        <v>13</v>
      </c>
      <c r="B3" s="1" t="s">
        <v>14</v>
      </c>
      <c r="C3" s="1" t="s">
        <v>15</v>
      </c>
      <c r="D3" s="2" t="s">
        <v>16</v>
      </c>
      <c r="E3" s="3" t="n">
        <v>1.5187885559516E-023</v>
      </c>
      <c r="F3" s="7" t="n">
        <f aca="false">(K3/J3)/(I3/L3)</f>
        <v>2.92475837243199</v>
      </c>
      <c r="G3" s="8" t="n">
        <f aca="false">I3/L3</f>
        <v>0.0527052761285986</v>
      </c>
      <c r="H3" s="8" t="n">
        <f aca="false">K3/J3</f>
        <v>0.154150197628459</v>
      </c>
      <c r="I3" s="1" t="n">
        <v>941</v>
      </c>
      <c r="J3" s="1" t="n">
        <v>759</v>
      </c>
      <c r="K3" s="1" t="n">
        <v>117</v>
      </c>
      <c r="L3" s="1" t="n">
        <v>17854</v>
      </c>
    </row>
    <row r="4" customFormat="false" ht="15" hidden="false" customHeight="false" outlineLevel="0" collapsed="false">
      <c r="A4" s="1" t="s">
        <v>13</v>
      </c>
      <c r="B4" s="1" t="s">
        <v>14</v>
      </c>
      <c r="C4" s="1" t="s">
        <v>15</v>
      </c>
      <c r="D4" s="2" t="s">
        <v>17</v>
      </c>
      <c r="E4" s="3" t="n">
        <v>6.15825952628626E-023</v>
      </c>
      <c r="F4" s="7" t="n">
        <f aca="false">(K4/J4)/(I4/L4)</f>
        <v>3.08594555107685</v>
      </c>
      <c r="G4" s="8" t="n">
        <f aca="false">I4/L4</f>
        <v>0.0452559650498488</v>
      </c>
      <c r="H4" s="8" t="n">
        <f aca="false">K4/J4</f>
        <v>0.13965744400527</v>
      </c>
      <c r="I4" s="1" t="n">
        <v>808</v>
      </c>
      <c r="J4" s="1" t="n">
        <v>759</v>
      </c>
      <c r="K4" s="1" t="n">
        <v>106</v>
      </c>
      <c r="L4" s="1" t="n">
        <v>17854</v>
      </c>
    </row>
    <row r="5" customFormat="false" ht="15" hidden="false" customHeight="false" outlineLevel="0" collapsed="false">
      <c r="A5" s="1" t="s">
        <v>13</v>
      </c>
      <c r="B5" s="1" t="s">
        <v>14</v>
      </c>
      <c r="C5" s="1" t="s">
        <v>15</v>
      </c>
      <c r="D5" s="2" t="s">
        <v>18</v>
      </c>
      <c r="E5" s="3" t="n">
        <v>1.7542074726586E-022</v>
      </c>
      <c r="F5" s="7" t="n">
        <f aca="false">(K5/J5)/(I5/L5)</f>
        <v>3.08888622722615</v>
      </c>
      <c r="G5" s="8" t="n">
        <f aca="false">I5/L5</f>
        <v>0.0443598073260894</v>
      </c>
      <c r="H5" s="8" t="n">
        <f aca="false">K5/J5</f>
        <v>0.137022397891963</v>
      </c>
      <c r="I5" s="1" t="n">
        <v>792</v>
      </c>
      <c r="J5" s="1" t="n">
        <v>759</v>
      </c>
      <c r="K5" s="1" t="n">
        <v>104</v>
      </c>
      <c r="L5" s="1" t="n">
        <v>17854</v>
      </c>
    </row>
    <row r="6" customFormat="false" ht="15" hidden="false" customHeight="false" outlineLevel="0" collapsed="false">
      <c r="A6" s="1" t="s">
        <v>13</v>
      </c>
      <c r="B6" s="1" t="s">
        <v>14</v>
      </c>
      <c r="C6" s="1" t="s">
        <v>15</v>
      </c>
      <c r="D6" s="2" t="s">
        <v>19</v>
      </c>
      <c r="E6" s="3" t="n">
        <v>2.56924269950014E-021</v>
      </c>
      <c r="F6" s="7" t="n">
        <f aca="false">(K6/J6)/(I6/L6)</f>
        <v>2.68457709235356</v>
      </c>
      <c r="G6" s="8" t="n">
        <f aca="false">I6/L6</f>
        <v>0.0598745379186737</v>
      </c>
      <c r="H6" s="8" t="n">
        <f aca="false">K6/J6</f>
        <v>0.160737812911726</v>
      </c>
      <c r="I6" s="1" t="n">
        <v>1069</v>
      </c>
      <c r="J6" s="1" t="n">
        <v>759</v>
      </c>
      <c r="K6" s="1" t="n">
        <v>122</v>
      </c>
      <c r="L6" s="1" t="n">
        <v>17854</v>
      </c>
    </row>
    <row r="7" customFormat="false" ht="15" hidden="false" customHeight="false" outlineLevel="0" collapsed="false">
      <c r="A7" s="1" t="s">
        <v>13</v>
      </c>
      <c r="B7" s="1" t="s">
        <v>14</v>
      </c>
      <c r="C7" s="1" t="s">
        <v>15</v>
      </c>
      <c r="D7" s="2" t="s">
        <v>20</v>
      </c>
      <c r="E7" s="3" t="n">
        <v>3.0989296172743E-021</v>
      </c>
      <c r="F7" s="7" t="n">
        <f aca="false">(K7/J7)/(I7/L7)</f>
        <v>2.9034172783738</v>
      </c>
      <c r="G7" s="8" t="n">
        <f aca="false">I7/L7</f>
        <v>0.0490086255180912</v>
      </c>
      <c r="H7" s="8" t="n">
        <f aca="false">K7/J7</f>
        <v>0.142292490118577</v>
      </c>
      <c r="I7" s="1" t="n">
        <v>875</v>
      </c>
      <c r="J7" s="1" t="n">
        <v>759</v>
      </c>
      <c r="K7" s="1" t="n">
        <v>108</v>
      </c>
      <c r="L7" s="1" t="n">
        <v>17854</v>
      </c>
    </row>
    <row r="8" customFormat="false" ht="15" hidden="false" customHeight="false" outlineLevel="0" collapsed="false">
      <c r="A8" s="1" t="s">
        <v>13</v>
      </c>
      <c r="B8" s="1" t="s">
        <v>14</v>
      </c>
      <c r="C8" s="1" t="s">
        <v>21</v>
      </c>
      <c r="D8" s="2" t="s">
        <v>22</v>
      </c>
      <c r="E8" s="3" t="n">
        <v>5.26399095851926E-017</v>
      </c>
      <c r="F8" s="7" t="n">
        <f aca="false">(K8/J8)/(I8/L8)</f>
        <v>2.12827655436351</v>
      </c>
      <c r="G8" s="8" t="n">
        <f aca="false">I8/L8</f>
        <v>0.0940965609947351</v>
      </c>
      <c r="H8" s="8" t="n">
        <f aca="false">K8/J8</f>
        <v>0.200263504611331</v>
      </c>
      <c r="I8" s="1" t="n">
        <v>1680</v>
      </c>
      <c r="J8" s="1" t="n">
        <v>759</v>
      </c>
      <c r="K8" s="1" t="n">
        <v>152</v>
      </c>
      <c r="L8" s="1" t="n">
        <v>17854</v>
      </c>
    </row>
    <row r="9" customFormat="false" ht="15" hidden="false" customHeight="false" outlineLevel="0" collapsed="false">
      <c r="A9" s="1" t="s">
        <v>13</v>
      </c>
      <c r="B9" s="1" t="s">
        <v>14</v>
      </c>
      <c r="C9" s="1" t="s">
        <v>15</v>
      </c>
      <c r="D9" s="2" t="s">
        <v>23</v>
      </c>
      <c r="E9" s="3" t="n">
        <v>3.2756168236509E-009</v>
      </c>
      <c r="F9" s="7" t="n">
        <f aca="false">(K9/J9)/(I9/L9)</f>
        <v>5.58963722459202</v>
      </c>
      <c r="G9" s="8" t="n">
        <f aca="false">I9/L9</f>
        <v>0.0056569956312311</v>
      </c>
      <c r="H9" s="8" t="n">
        <f aca="false">K9/J9</f>
        <v>0.0316205533596838</v>
      </c>
      <c r="I9" s="1" t="n">
        <v>101</v>
      </c>
      <c r="J9" s="1" t="n">
        <v>759</v>
      </c>
      <c r="K9" s="1" t="n">
        <v>24</v>
      </c>
      <c r="L9" s="1" t="n">
        <v>17854</v>
      </c>
    </row>
    <row r="10" customFormat="false" ht="15" hidden="false" customHeight="false" outlineLevel="0" collapsed="false">
      <c r="A10" s="1" t="s">
        <v>13</v>
      </c>
      <c r="B10" s="1" t="s">
        <v>14</v>
      </c>
      <c r="C10" s="1" t="s">
        <v>21</v>
      </c>
      <c r="D10" s="2" t="s">
        <v>24</v>
      </c>
      <c r="E10" s="3" t="n">
        <v>1.62244823623212E-005</v>
      </c>
      <c r="F10" s="7" t="n">
        <f aca="false">(K10/J10)/(I10/L10)</f>
        <v>1.32672139372502</v>
      </c>
      <c r="G10" s="8" t="n">
        <f aca="false">I10/L10</f>
        <v>0.276072588775625</v>
      </c>
      <c r="H10" s="8" t="n">
        <f aca="false">K10/J10</f>
        <v>0.366271409749671</v>
      </c>
      <c r="I10" s="1" t="n">
        <v>4929</v>
      </c>
      <c r="J10" s="1" t="n">
        <v>759</v>
      </c>
      <c r="K10" s="1" t="n">
        <v>278</v>
      </c>
      <c r="L10" s="1" t="n">
        <v>17854</v>
      </c>
    </row>
    <row r="11" customFormat="false" ht="15" hidden="false" customHeight="false" outlineLevel="0" collapsed="false">
      <c r="A11" s="1" t="s">
        <v>13</v>
      </c>
      <c r="B11" s="1" t="s">
        <v>14</v>
      </c>
      <c r="C11" s="1" t="s">
        <v>21</v>
      </c>
      <c r="D11" s="2" t="s">
        <v>25</v>
      </c>
      <c r="E11" s="3" t="n">
        <v>2.08305269366106E-005</v>
      </c>
      <c r="F11" s="7" t="n">
        <f aca="false">(K11/J11)/(I11/L11)</f>
        <v>1.40203648928095</v>
      </c>
      <c r="G11" s="8" t="n">
        <f aca="false">I11/L11</f>
        <v>0.2029797244315</v>
      </c>
      <c r="H11" s="8" t="n">
        <f aca="false">K11/J11</f>
        <v>0.284584980237154</v>
      </c>
      <c r="I11" s="1" t="n">
        <v>3624</v>
      </c>
      <c r="J11" s="1" t="n">
        <v>759</v>
      </c>
      <c r="K11" s="1" t="n">
        <v>216</v>
      </c>
      <c r="L11" s="1" t="n">
        <v>17854</v>
      </c>
    </row>
    <row r="12" customFormat="false" ht="15" hidden="false" customHeight="false" outlineLevel="0" collapsed="false">
      <c r="A12" s="1" t="s">
        <v>13</v>
      </c>
      <c r="B12" s="1" t="s">
        <v>14</v>
      </c>
      <c r="C12" s="1" t="s">
        <v>21</v>
      </c>
      <c r="D12" s="2" t="s">
        <v>26</v>
      </c>
      <c r="E12" s="3" t="n">
        <v>0.000115263871187139</v>
      </c>
      <c r="F12" s="7" t="n">
        <f aca="false">(K12/J12)/(I12/L12)</f>
        <v>1.31064016281408</v>
      </c>
      <c r="G12" s="8" t="n">
        <f aca="false">I12/L12</f>
        <v>0.269407415705164</v>
      </c>
      <c r="H12" s="8" t="n">
        <f aca="false">K12/J12</f>
        <v>0.353096179183136</v>
      </c>
      <c r="I12" s="1" t="n">
        <v>4810</v>
      </c>
      <c r="J12" s="1" t="n">
        <v>759</v>
      </c>
      <c r="K12" s="1" t="n">
        <v>268</v>
      </c>
      <c r="L12" s="1" t="n">
        <v>17854</v>
      </c>
    </row>
    <row r="13" customFormat="false" ht="15" hidden="false" customHeight="false" outlineLevel="0" collapsed="false">
      <c r="A13" s="1" t="s">
        <v>13</v>
      </c>
      <c r="B13" s="1" t="s">
        <v>14</v>
      </c>
      <c r="C13" s="1" t="s">
        <v>15</v>
      </c>
      <c r="D13" s="2" t="s">
        <v>27</v>
      </c>
      <c r="E13" s="3" t="n">
        <v>0.000144829770337839</v>
      </c>
      <c r="F13" s="7" t="n">
        <f aca="false">(K13/J13)/(I13/L13)</f>
        <v>4.0630734219667</v>
      </c>
      <c r="G13" s="8" t="n">
        <f aca="false">I13/L13</f>
        <v>0.00616108435084575</v>
      </c>
      <c r="H13" s="8" t="n">
        <f aca="false">K13/J13</f>
        <v>0.0250329380764163</v>
      </c>
      <c r="I13" s="1" t="n">
        <v>110</v>
      </c>
      <c r="J13" s="1" t="n">
        <v>759</v>
      </c>
      <c r="K13" s="1" t="n">
        <v>19</v>
      </c>
      <c r="L13" s="1" t="n">
        <v>17854</v>
      </c>
    </row>
    <row r="14" customFormat="false" ht="15" hidden="false" customHeight="false" outlineLevel="0" collapsed="false">
      <c r="A14" s="1" t="s">
        <v>13</v>
      </c>
      <c r="B14" s="1" t="s">
        <v>14</v>
      </c>
      <c r="C14" s="1" t="s">
        <v>21</v>
      </c>
      <c r="D14" s="2" t="s">
        <v>28</v>
      </c>
      <c r="E14" s="3" t="n">
        <v>0.00014913468472613</v>
      </c>
      <c r="F14" s="7" t="n">
        <f aca="false">(K14/J14)/(I14/L14)</f>
        <v>1.28979950208945</v>
      </c>
      <c r="G14" s="8" t="n">
        <f aca="false">I14/L14</f>
        <v>0.292147417945558</v>
      </c>
      <c r="H14" s="8" t="n">
        <f aca="false">K14/J14</f>
        <v>0.376811594202899</v>
      </c>
      <c r="I14" s="1" t="n">
        <v>5216</v>
      </c>
      <c r="J14" s="1" t="n">
        <v>759</v>
      </c>
      <c r="K14" s="1" t="n">
        <v>286</v>
      </c>
      <c r="L14" s="1" t="n">
        <v>17854</v>
      </c>
    </row>
    <row r="15" customFormat="false" ht="15" hidden="false" customHeight="false" outlineLevel="0" collapsed="false">
      <c r="A15" s="1" t="s">
        <v>13</v>
      </c>
      <c r="B15" s="1" t="s">
        <v>14</v>
      </c>
      <c r="C15" s="1" t="s">
        <v>15</v>
      </c>
      <c r="D15" s="2" t="s">
        <v>29</v>
      </c>
      <c r="E15" s="3" t="n">
        <v>0.000220874603576</v>
      </c>
      <c r="F15" s="7" t="n">
        <f aca="false">(K15/J15)/(I15/L15)</f>
        <v>3.79404139572443</v>
      </c>
      <c r="G15" s="8" t="n">
        <f aca="false">I15/L15</f>
        <v>0.00694522235913521</v>
      </c>
      <c r="H15" s="8" t="n">
        <f aca="false">K15/J15</f>
        <v>0.0263504611330698</v>
      </c>
      <c r="I15" s="1" t="n">
        <v>124</v>
      </c>
      <c r="J15" s="1" t="n">
        <v>759</v>
      </c>
      <c r="K15" s="1" t="n">
        <v>20</v>
      </c>
      <c r="L15" s="1" t="n">
        <v>17854</v>
      </c>
    </row>
    <row r="16" customFormat="false" ht="15" hidden="false" customHeight="false" outlineLevel="0" collapsed="false">
      <c r="A16" s="1" t="s">
        <v>13</v>
      </c>
      <c r="B16" s="1" t="s">
        <v>14</v>
      </c>
      <c r="C16" s="1" t="s">
        <v>30</v>
      </c>
      <c r="D16" s="2" t="s">
        <v>31</v>
      </c>
      <c r="E16" s="3" t="n">
        <v>0.00173312698627277</v>
      </c>
      <c r="F16" s="7" t="n">
        <f aca="false">(K16/J16)/(I16/L16)</f>
        <v>5.2273459229981</v>
      </c>
      <c r="G16" s="8" t="n">
        <f aca="false">I16/L16</f>
        <v>0.00302453231768791</v>
      </c>
      <c r="H16" s="8" t="n">
        <f aca="false">K16/J16</f>
        <v>0.0158102766798419</v>
      </c>
      <c r="I16" s="1" t="n">
        <v>54</v>
      </c>
      <c r="J16" s="1" t="n">
        <v>759</v>
      </c>
      <c r="K16" s="1" t="n">
        <v>12</v>
      </c>
      <c r="L16" s="1" t="n">
        <v>17854</v>
      </c>
    </row>
    <row r="17" customFormat="false" ht="15" hidden="false" customHeight="false" outlineLevel="0" collapsed="false">
      <c r="A17" s="1" t="s">
        <v>13</v>
      </c>
      <c r="B17" s="1" t="s">
        <v>14</v>
      </c>
      <c r="C17" s="1" t="s">
        <v>21</v>
      </c>
      <c r="D17" s="2" t="s">
        <v>32</v>
      </c>
      <c r="E17" s="3" t="n">
        <v>0.00240609692834096</v>
      </c>
      <c r="F17" s="7" t="n">
        <f aca="false">(K17/J17)/(I17/L17)</f>
        <v>1.33445593918583</v>
      </c>
      <c r="G17" s="8" t="n">
        <f aca="false">I17/L17</f>
        <v>0.201411448414921</v>
      </c>
      <c r="H17" s="8" t="n">
        <f aca="false">K17/J17</f>
        <v>0.268774703557312</v>
      </c>
      <c r="I17" s="1" t="n">
        <v>3596</v>
      </c>
      <c r="J17" s="1" t="n">
        <v>759</v>
      </c>
      <c r="K17" s="1" t="n">
        <v>204</v>
      </c>
      <c r="L17" s="1" t="n">
        <v>17854</v>
      </c>
    </row>
    <row r="18" customFormat="false" ht="15" hidden="false" customHeight="false" outlineLevel="0" collapsed="false">
      <c r="A18" s="1" t="s">
        <v>13</v>
      </c>
      <c r="B18" s="1" t="s">
        <v>14</v>
      </c>
      <c r="C18" s="1" t="s">
        <v>21</v>
      </c>
      <c r="D18" s="2" t="s">
        <v>33</v>
      </c>
      <c r="E18" s="3" t="n">
        <v>0.00257283987741027</v>
      </c>
      <c r="F18" s="7" t="n">
        <f aca="false">(K18/J18)/(I18/L18)</f>
        <v>1.32931278385824</v>
      </c>
      <c r="G18" s="8" t="n">
        <f aca="false">I18/L18</f>
        <v>0.205164108883163</v>
      </c>
      <c r="H18" s="8" t="n">
        <f aca="false">K18/J18</f>
        <v>0.272727272727273</v>
      </c>
      <c r="I18" s="1" t="n">
        <v>3663</v>
      </c>
      <c r="J18" s="1" t="n">
        <v>759</v>
      </c>
      <c r="K18" s="1" t="n">
        <v>207</v>
      </c>
      <c r="L18" s="1" t="n">
        <v>17854</v>
      </c>
    </row>
    <row r="19" customFormat="false" ht="15" hidden="false" customHeight="false" outlineLevel="0" collapsed="false">
      <c r="A19" s="1" t="s">
        <v>13</v>
      </c>
      <c r="B19" s="1" t="s">
        <v>14</v>
      </c>
      <c r="C19" s="1" t="s">
        <v>34</v>
      </c>
      <c r="D19" s="2" t="s">
        <v>35</v>
      </c>
      <c r="E19" s="3" t="n">
        <v>0.0039479158922098</v>
      </c>
      <c r="F19" s="7" t="n">
        <f aca="false">(K19/J19)/(I19/L19)</f>
        <v>4.4970549484616</v>
      </c>
      <c r="G19" s="8" t="n">
        <f aca="false">I19/L19</f>
        <v>0.00380867032597737</v>
      </c>
      <c r="H19" s="8" t="n">
        <f aca="false">K19/J19</f>
        <v>0.0171277997364954</v>
      </c>
      <c r="I19" s="1" t="n">
        <v>68</v>
      </c>
      <c r="J19" s="1" t="n">
        <v>759</v>
      </c>
      <c r="K19" s="1" t="n">
        <v>13</v>
      </c>
      <c r="L19" s="1" t="n">
        <v>17854</v>
      </c>
    </row>
    <row r="20" customFormat="false" ht="15" hidden="false" customHeight="false" outlineLevel="0" collapsed="false">
      <c r="A20" s="1" t="s">
        <v>13</v>
      </c>
      <c r="B20" s="1" t="s">
        <v>14</v>
      </c>
      <c r="C20" s="1" t="s">
        <v>15</v>
      </c>
      <c r="D20" s="2" t="s">
        <v>36</v>
      </c>
      <c r="E20" s="3" t="n">
        <v>0.00414656246435214</v>
      </c>
      <c r="F20" s="7" t="n">
        <f aca="false">(K20/J20)/(I20/L20)</f>
        <v>5.28068618751849</v>
      </c>
      <c r="G20" s="8" t="n">
        <f aca="false">I20/L20</f>
        <v>0.00274448302901311</v>
      </c>
      <c r="H20" s="8" t="n">
        <f aca="false">K20/J20</f>
        <v>0.0144927536231884</v>
      </c>
      <c r="I20" s="1" t="n">
        <v>49</v>
      </c>
      <c r="J20" s="1" t="n">
        <v>759</v>
      </c>
      <c r="K20" s="1" t="n">
        <v>11</v>
      </c>
      <c r="L20" s="1" t="n">
        <v>17854</v>
      </c>
    </row>
    <row r="21" customFormat="false" ht="15" hidden="false" customHeight="false" outlineLevel="0" collapsed="false">
      <c r="A21" s="1" t="s">
        <v>13</v>
      </c>
      <c r="B21" s="1" t="s">
        <v>14</v>
      </c>
      <c r="C21" s="1" t="s">
        <v>37</v>
      </c>
      <c r="D21" s="2" t="s">
        <v>38</v>
      </c>
      <c r="E21" s="3" t="n">
        <v>0.00564066476140521</v>
      </c>
      <c r="F21" s="7" t="n">
        <f aca="false">(K21/J21)/(I21/L21)</f>
        <v>1.30381838264156</v>
      </c>
      <c r="G21" s="8" t="n">
        <f aca="false">I21/L21</f>
        <v>0.218270415593144</v>
      </c>
      <c r="H21" s="8" t="n">
        <f aca="false">K21/J21</f>
        <v>0.284584980237154</v>
      </c>
      <c r="I21" s="1" t="n">
        <v>3897</v>
      </c>
      <c r="J21" s="1" t="n">
        <v>759</v>
      </c>
      <c r="K21" s="1" t="n">
        <v>216</v>
      </c>
      <c r="L21" s="1" t="n">
        <v>17854</v>
      </c>
    </row>
    <row r="22" customFormat="false" ht="15" hidden="false" customHeight="false" outlineLevel="0" collapsed="false">
      <c r="A22" s="1" t="s">
        <v>13</v>
      </c>
      <c r="B22" s="1" t="s">
        <v>14</v>
      </c>
      <c r="C22" s="1" t="s">
        <v>15</v>
      </c>
      <c r="D22" s="2" t="s">
        <v>39</v>
      </c>
      <c r="E22" s="3" t="n">
        <v>0.00673110567766683</v>
      </c>
      <c r="F22" s="7" t="n">
        <f aca="false">(K22/J22)/(I22/L22)</f>
        <v>2.14874075200162</v>
      </c>
      <c r="G22" s="8" t="n">
        <f aca="false">I22/L22</f>
        <v>0.0233001008177439</v>
      </c>
      <c r="H22" s="8" t="n">
        <f aca="false">K22/J22</f>
        <v>0.0500658761528327</v>
      </c>
      <c r="I22" s="1" t="n">
        <v>416</v>
      </c>
      <c r="J22" s="1" t="n">
        <v>759</v>
      </c>
      <c r="K22" s="1" t="n">
        <v>38</v>
      </c>
      <c r="L22" s="1" t="n">
        <v>17854</v>
      </c>
    </row>
    <row r="23" customFormat="false" ht="15" hidden="false" customHeight="false" outlineLevel="0" collapsed="false">
      <c r="A23" s="1" t="s">
        <v>13</v>
      </c>
      <c r="B23" s="1" t="s">
        <v>14</v>
      </c>
      <c r="C23" s="1" t="s">
        <v>30</v>
      </c>
      <c r="D23" s="2" t="s">
        <v>40</v>
      </c>
      <c r="E23" s="3" t="n">
        <v>0.0170731979216309</v>
      </c>
      <c r="F23" s="7" t="n">
        <f aca="false">(K23/J23)/(I23/L23)</f>
        <v>9.40922266139657</v>
      </c>
      <c r="G23" s="8" t="n">
        <f aca="false">I23/L23</f>
        <v>0.00084014786602442</v>
      </c>
      <c r="H23" s="8" t="n">
        <f aca="false">K23/J23</f>
        <v>0.00790513833992095</v>
      </c>
      <c r="I23" s="1" t="n">
        <v>15</v>
      </c>
      <c r="J23" s="1" t="n">
        <v>759</v>
      </c>
      <c r="K23" s="1" t="n">
        <v>6</v>
      </c>
      <c r="L23" s="1" t="n">
        <v>17854</v>
      </c>
    </row>
    <row r="24" customFormat="false" ht="15" hidden="false" customHeight="false" outlineLevel="0" collapsed="false">
      <c r="A24" s="1" t="s">
        <v>13</v>
      </c>
      <c r="B24" s="1" t="s">
        <v>14</v>
      </c>
      <c r="C24" s="1" t="s">
        <v>21</v>
      </c>
      <c r="D24" s="2" t="s">
        <v>41</v>
      </c>
      <c r="E24" s="3" t="n">
        <v>0.0184673826986475</v>
      </c>
      <c r="F24" s="7" t="n">
        <f aca="false">(K24/J24)/(I24/L24)</f>
        <v>5.00490567095563</v>
      </c>
      <c r="G24" s="8" t="n">
        <f aca="false">I24/L24</f>
        <v>0.00263246331354318</v>
      </c>
      <c r="H24" s="8" t="n">
        <f aca="false">K24/J24</f>
        <v>0.0131752305665349</v>
      </c>
      <c r="I24" s="1" t="n">
        <v>47</v>
      </c>
      <c r="J24" s="1" t="n">
        <v>759</v>
      </c>
      <c r="K24" s="1" t="n">
        <v>10</v>
      </c>
      <c r="L24" s="1" t="n">
        <v>17854</v>
      </c>
    </row>
    <row r="25" customFormat="false" ht="15" hidden="false" customHeight="false" outlineLevel="0" collapsed="false">
      <c r="A25" s="1" t="s">
        <v>13</v>
      </c>
      <c r="B25" s="1" t="s">
        <v>14</v>
      </c>
      <c r="C25" s="1" t="s">
        <v>30</v>
      </c>
      <c r="D25" s="2" t="s">
        <v>42</v>
      </c>
      <c r="E25" s="3" t="n">
        <v>0.034749352668262</v>
      </c>
      <c r="F25" s="7" t="n">
        <f aca="false">(K25/J25)/(I25/L25)</f>
        <v>1.73556149222071</v>
      </c>
      <c r="G25" s="8" t="n">
        <f aca="false">I25/L25</f>
        <v>0.0425114820208357</v>
      </c>
      <c r="H25" s="8" t="n">
        <f aca="false">K25/J25</f>
        <v>0.0737812911725955</v>
      </c>
      <c r="I25" s="1" t="n">
        <v>759</v>
      </c>
      <c r="J25" s="1" t="n">
        <v>759</v>
      </c>
      <c r="K25" s="1" t="n">
        <v>56</v>
      </c>
      <c r="L25" s="1" t="n">
        <v>17854</v>
      </c>
    </row>
    <row r="26" customFormat="false" ht="15" hidden="false" customHeight="false" outlineLevel="0" collapsed="false">
      <c r="A26" s="9" t="s">
        <v>13</v>
      </c>
      <c r="B26" s="9" t="s">
        <v>14</v>
      </c>
      <c r="C26" s="9" t="s">
        <v>15</v>
      </c>
      <c r="D26" s="10" t="s">
        <v>43</v>
      </c>
      <c r="E26" s="11" t="n">
        <v>0.0454172355151536</v>
      </c>
      <c r="F26" s="12" t="n">
        <f aca="false">(K26/J26)/(I26/L26)</f>
        <v>5.7025591887252</v>
      </c>
      <c r="G26" s="13" t="n">
        <f aca="false">I26/L26</f>
        <v>0.00184832530525372</v>
      </c>
      <c r="H26" s="13" t="n">
        <f aca="false">K26/J26</f>
        <v>0.0105401844532279</v>
      </c>
      <c r="I26" s="9" t="n">
        <v>33</v>
      </c>
      <c r="J26" s="9" t="n">
        <v>759</v>
      </c>
      <c r="K26" s="9" t="n">
        <v>8</v>
      </c>
      <c r="L26" s="9" t="n">
        <v>17854</v>
      </c>
    </row>
    <row r="27" customFormat="false" ht="15" hidden="false" customHeight="false" outlineLevel="0" collapsed="false">
      <c r="A27" s="1" t="s">
        <v>13</v>
      </c>
      <c r="B27" s="1" t="s">
        <v>44</v>
      </c>
      <c r="C27" s="1" t="s">
        <v>45</v>
      </c>
      <c r="D27" s="2" t="s">
        <v>46</v>
      </c>
      <c r="E27" s="3" t="n">
        <v>0.000160202296301724</v>
      </c>
      <c r="F27" s="7" t="n">
        <f aca="false">(K27/J27)/(I27/L27)</f>
        <v>1.28215286397024</v>
      </c>
      <c r="G27" s="8" t="n">
        <f aca="false">I27/L27</f>
        <v>0.280217318248012</v>
      </c>
      <c r="H27" s="8" t="n">
        <f aca="false">K27/J27</f>
        <v>0.359281437125749</v>
      </c>
      <c r="I27" s="1" t="n">
        <v>5003</v>
      </c>
      <c r="J27" s="1" t="n">
        <v>835</v>
      </c>
      <c r="K27" s="1" t="n">
        <v>300</v>
      </c>
      <c r="L27" s="1" t="n">
        <v>17854</v>
      </c>
    </row>
    <row r="28" customFormat="false" ht="15" hidden="false" customHeight="false" outlineLevel="0" collapsed="false">
      <c r="A28" s="1" t="s">
        <v>13</v>
      </c>
      <c r="B28" s="1" t="s">
        <v>44</v>
      </c>
      <c r="C28" s="1" t="s">
        <v>47</v>
      </c>
      <c r="D28" s="2" t="s">
        <v>48</v>
      </c>
      <c r="E28" s="3" t="n">
        <v>0.000404867720804691</v>
      </c>
      <c r="F28" s="7" t="n">
        <f aca="false">(K28/J28)/(I28/L28)</f>
        <v>1.2814883226004</v>
      </c>
      <c r="G28" s="8" t="n">
        <f aca="false">I28/L28</f>
        <v>0.267279041111236</v>
      </c>
      <c r="H28" s="8" t="n">
        <f aca="false">K28/J28</f>
        <v>0.34251497005988</v>
      </c>
      <c r="I28" s="1" t="n">
        <v>4772</v>
      </c>
      <c r="J28" s="1" t="n">
        <v>835</v>
      </c>
      <c r="K28" s="1" t="n">
        <v>286</v>
      </c>
      <c r="L28" s="1" t="n">
        <v>17854</v>
      </c>
    </row>
    <row r="29" customFormat="false" ht="15" hidden="false" customHeight="false" outlineLevel="0" collapsed="false">
      <c r="A29" s="1" t="s">
        <v>13</v>
      </c>
      <c r="B29" s="1" t="s">
        <v>44</v>
      </c>
      <c r="D29" s="2" t="s">
        <v>49</v>
      </c>
      <c r="E29" s="3" t="n">
        <v>0.000843543032052638</v>
      </c>
      <c r="F29" s="7" t="n">
        <f aca="false">(K29/J29)/(I29/L29)</f>
        <v>1.08605678360446</v>
      </c>
      <c r="G29" s="8" t="n">
        <f aca="false">I29/L29</f>
        <v>0.766382883387476</v>
      </c>
      <c r="H29" s="8" t="n">
        <f aca="false">K29/J29</f>
        <v>0.832335329341317</v>
      </c>
      <c r="I29" s="1" t="n">
        <v>13683</v>
      </c>
      <c r="J29" s="1" t="n">
        <v>835</v>
      </c>
      <c r="K29" s="1" t="n">
        <v>695</v>
      </c>
      <c r="L29" s="1" t="n">
        <v>17854</v>
      </c>
    </row>
    <row r="30" customFormat="false" ht="15" hidden="false" customHeight="false" outlineLevel="0" collapsed="false">
      <c r="A30" s="1" t="s">
        <v>13</v>
      </c>
      <c r="B30" s="1" t="s">
        <v>44</v>
      </c>
      <c r="C30" s="1" t="s">
        <v>45</v>
      </c>
      <c r="D30" s="2" t="s">
        <v>50</v>
      </c>
      <c r="E30" s="3" t="n">
        <v>0.00142426728715701</v>
      </c>
      <c r="F30" s="7" t="n">
        <f aca="false">(K30/J30)/(I30/L30)</f>
        <v>1.25334325487361</v>
      </c>
      <c r="G30" s="8" t="n">
        <f aca="false">I30/L30</f>
        <v>0.286658451887532</v>
      </c>
      <c r="H30" s="8" t="n">
        <f aca="false">K30/J30</f>
        <v>0.359281437125749</v>
      </c>
      <c r="I30" s="1" t="n">
        <v>5118</v>
      </c>
      <c r="J30" s="1" t="n">
        <v>835</v>
      </c>
      <c r="K30" s="1" t="n">
        <v>300</v>
      </c>
      <c r="L30" s="1" t="n">
        <v>17854</v>
      </c>
    </row>
    <row r="31" customFormat="false" ht="15" hidden="false" customHeight="false" outlineLevel="0" collapsed="false">
      <c r="A31" s="1" t="s">
        <v>13</v>
      </c>
      <c r="B31" s="1" t="s">
        <v>44</v>
      </c>
      <c r="C31" s="1" t="s">
        <v>47</v>
      </c>
      <c r="D31" s="2" t="s">
        <v>51</v>
      </c>
      <c r="E31" s="3" t="n">
        <v>0.00162896455697868</v>
      </c>
      <c r="F31" s="7" t="n">
        <f aca="false">(K31/J31)/(I31/L31)</f>
        <v>1.28561297354022</v>
      </c>
      <c r="G31" s="8" t="n">
        <f aca="false">I31/L31</f>
        <v>0.240338299540719</v>
      </c>
      <c r="H31" s="8" t="n">
        <f aca="false">K31/J31</f>
        <v>0.308982035928144</v>
      </c>
      <c r="I31" s="1" t="n">
        <v>4291</v>
      </c>
      <c r="J31" s="1" t="n">
        <v>835</v>
      </c>
      <c r="K31" s="1" t="n">
        <v>258</v>
      </c>
      <c r="L31" s="1" t="n">
        <v>17854</v>
      </c>
    </row>
    <row r="32" customFormat="false" ht="15" hidden="false" customHeight="false" outlineLevel="0" collapsed="false">
      <c r="A32" s="1" t="s">
        <v>13</v>
      </c>
      <c r="B32" s="1" t="s">
        <v>44</v>
      </c>
      <c r="C32" s="1" t="s">
        <v>45</v>
      </c>
      <c r="D32" s="2" t="s">
        <v>52</v>
      </c>
      <c r="E32" s="3" t="n">
        <v>0.00213879066831633</v>
      </c>
      <c r="F32" s="7" t="n">
        <f aca="false">(K32/J32)/(I32/L32)</f>
        <v>1.13667942980485</v>
      </c>
      <c r="G32" s="8" t="n">
        <f aca="false">I32/L32</f>
        <v>0.557354094320601</v>
      </c>
      <c r="H32" s="8" t="n">
        <f aca="false">K32/J32</f>
        <v>0.633532934131737</v>
      </c>
      <c r="I32" s="1" t="n">
        <v>9951</v>
      </c>
      <c r="J32" s="1" t="n">
        <v>835</v>
      </c>
      <c r="K32" s="1" t="n">
        <v>529</v>
      </c>
      <c r="L32" s="1" t="n">
        <v>17854</v>
      </c>
    </row>
    <row r="33" customFormat="false" ht="15" hidden="false" customHeight="false" outlineLevel="0" collapsed="false">
      <c r="A33" s="1" t="s">
        <v>13</v>
      </c>
      <c r="B33" s="1" t="s">
        <v>44</v>
      </c>
      <c r="C33" s="1" t="s">
        <v>45</v>
      </c>
      <c r="D33" s="2" t="s">
        <v>53</v>
      </c>
      <c r="E33" s="3" t="n">
        <v>0.0039627596862687</v>
      </c>
      <c r="F33" s="7" t="n">
        <f aca="false">(K33/J33)/(I33/L33)</f>
        <v>1.23864372870886</v>
      </c>
      <c r="G33" s="8" t="n">
        <f aca="false">I33/L33</f>
        <v>0.291027220790859</v>
      </c>
      <c r="H33" s="8" t="n">
        <f aca="false">K33/J33</f>
        <v>0.360479041916168</v>
      </c>
      <c r="I33" s="1" t="n">
        <v>5196</v>
      </c>
      <c r="J33" s="1" t="n">
        <v>835</v>
      </c>
      <c r="K33" s="1" t="n">
        <v>301</v>
      </c>
      <c r="L33" s="1" t="n">
        <v>17854</v>
      </c>
    </row>
    <row r="34" customFormat="false" ht="15" hidden="false" customHeight="false" outlineLevel="0" collapsed="false">
      <c r="A34" s="1" t="s">
        <v>13</v>
      </c>
      <c r="B34" s="1" t="s">
        <v>44</v>
      </c>
      <c r="C34" s="1" t="s">
        <v>47</v>
      </c>
      <c r="D34" s="2" t="s">
        <v>54</v>
      </c>
      <c r="E34" s="3" t="n">
        <v>0.00433003254481528</v>
      </c>
      <c r="F34" s="7" t="n">
        <f aca="false">(K34/J34)/(I34/L34)</f>
        <v>2.17833073798783</v>
      </c>
      <c r="G34" s="8" t="n">
        <f aca="false">I34/L34</f>
        <v>0.0208916769351406</v>
      </c>
      <c r="H34" s="8" t="n">
        <f aca="false">K34/J34</f>
        <v>0.0455089820359281</v>
      </c>
      <c r="I34" s="1" t="n">
        <v>373</v>
      </c>
      <c r="J34" s="1" t="n">
        <v>835</v>
      </c>
      <c r="K34" s="1" t="n">
        <v>38</v>
      </c>
      <c r="L34" s="1" t="n">
        <v>17854</v>
      </c>
    </row>
    <row r="35" customFormat="false" ht="15" hidden="false" customHeight="false" outlineLevel="0" collapsed="false">
      <c r="A35" s="1" t="s">
        <v>13</v>
      </c>
      <c r="B35" s="1" t="s">
        <v>44</v>
      </c>
      <c r="C35" s="1" t="s">
        <v>45</v>
      </c>
      <c r="D35" s="2" t="s">
        <v>55</v>
      </c>
      <c r="E35" s="3" t="n">
        <v>0.00480178254973325</v>
      </c>
      <c r="F35" s="7" t="n">
        <f aca="false">(K35/J35)/(I35/L35)</f>
        <v>1.28092726895828</v>
      </c>
      <c r="G35" s="8" t="n">
        <f aca="false">I35/L35</f>
        <v>0.228128150554498</v>
      </c>
      <c r="H35" s="8" t="n">
        <f aca="false">K35/J35</f>
        <v>0.292215568862275</v>
      </c>
      <c r="I35" s="1" t="n">
        <v>4073</v>
      </c>
      <c r="J35" s="1" t="n">
        <v>835</v>
      </c>
      <c r="K35" s="1" t="n">
        <v>244</v>
      </c>
      <c r="L35" s="1" t="n">
        <v>17854</v>
      </c>
    </row>
    <row r="36" customFormat="false" ht="15" hidden="false" customHeight="false" outlineLevel="0" collapsed="false">
      <c r="A36" s="1" t="s">
        <v>13</v>
      </c>
      <c r="B36" s="1" t="s">
        <v>44</v>
      </c>
      <c r="C36" s="1" t="s">
        <v>47</v>
      </c>
      <c r="D36" s="2" t="s">
        <v>47</v>
      </c>
      <c r="E36" s="3" t="n">
        <v>0.00587563444073377</v>
      </c>
      <c r="F36" s="7" t="n">
        <f aca="false">(K36/J36)/(I36/L36)</f>
        <v>1.81841361265738</v>
      </c>
      <c r="G36" s="8" t="n">
        <f aca="false">I36/L36</f>
        <v>0.0381987229752436</v>
      </c>
      <c r="H36" s="8" t="n">
        <f aca="false">K36/J36</f>
        <v>0.0694610778443114</v>
      </c>
      <c r="I36" s="1" t="n">
        <v>682</v>
      </c>
      <c r="J36" s="1" t="n">
        <v>835</v>
      </c>
      <c r="K36" s="1" t="n">
        <v>58</v>
      </c>
      <c r="L36" s="1" t="n">
        <v>17854</v>
      </c>
    </row>
    <row r="37" customFormat="false" ht="15" hidden="false" customHeight="false" outlineLevel="0" collapsed="false">
      <c r="A37" s="1" t="s">
        <v>13</v>
      </c>
      <c r="B37" s="1" t="s">
        <v>44</v>
      </c>
      <c r="C37" s="1" t="s">
        <v>56</v>
      </c>
      <c r="D37" s="2" t="s">
        <v>57</v>
      </c>
      <c r="E37" s="3" t="n">
        <v>0.00591603329353383</v>
      </c>
      <c r="F37" s="7" t="n">
        <f aca="false">(K37/J37)/(I37/L37)</f>
        <v>1.7867180707079</v>
      </c>
      <c r="G37" s="8" t="n">
        <f aca="false">I37/L37</f>
        <v>0.0408871961465218</v>
      </c>
      <c r="H37" s="8" t="n">
        <f aca="false">K37/J37</f>
        <v>0.0730538922155689</v>
      </c>
      <c r="I37" s="1" t="n">
        <v>730</v>
      </c>
      <c r="J37" s="1" t="n">
        <v>835</v>
      </c>
      <c r="K37" s="1" t="n">
        <v>61</v>
      </c>
      <c r="L37" s="1" t="n">
        <v>17854</v>
      </c>
    </row>
    <row r="38" customFormat="false" ht="15" hidden="false" customHeight="false" outlineLevel="0" collapsed="false">
      <c r="A38" s="1" t="s">
        <v>13</v>
      </c>
      <c r="B38" s="1" t="s">
        <v>44</v>
      </c>
      <c r="C38" s="1" t="s">
        <v>58</v>
      </c>
      <c r="D38" s="2" t="s">
        <v>59</v>
      </c>
      <c r="E38" s="3" t="n">
        <v>0.00608664487850576</v>
      </c>
      <c r="F38" s="7" t="n">
        <f aca="false">(K38/J38)/(I38/L38)</f>
        <v>1.41622563118321</v>
      </c>
      <c r="G38" s="8" t="n">
        <f aca="false">I38/L38</f>
        <v>0.120925282849782</v>
      </c>
      <c r="H38" s="8" t="n">
        <f aca="false">K38/J38</f>
        <v>0.17125748502994</v>
      </c>
      <c r="I38" s="1" t="n">
        <v>2159</v>
      </c>
      <c r="J38" s="1" t="n">
        <v>835</v>
      </c>
      <c r="K38" s="1" t="n">
        <v>143</v>
      </c>
      <c r="L38" s="1" t="n">
        <v>17854</v>
      </c>
    </row>
    <row r="39" customFormat="false" ht="15" hidden="false" customHeight="false" outlineLevel="0" collapsed="false">
      <c r="A39" s="1" t="s">
        <v>13</v>
      </c>
      <c r="B39" s="1" t="s">
        <v>44</v>
      </c>
      <c r="C39" s="1" t="s">
        <v>30</v>
      </c>
      <c r="D39" s="2" t="s">
        <v>60</v>
      </c>
      <c r="E39" s="3" t="n">
        <v>0.00809552265732088</v>
      </c>
      <c r="F39" s="7" t="n">
        <f aca="false">(K39/J39)/(I39/L39)</f>
        <v>2.23002828698431</v>
      </c>
      <c r="G39" s="8" t="n">
        <f aca="false">I39/L39</f>
        <v>0.0182592136215974</v>
      </c>
      <c r="H39" s="8" t="n">
        <f aca="false">K39/J39</f>
        <v>0.0407185628742515</v>
      </c>
      <c r="I39" s="1" t="n">
        <v>326</v>
      </c>
      <c r="J39" s="1" t="n">
        <v>835</v>
      </c>
      <c r="K39" s="1" t="n">
        <v>34</v>
      </c>
      <c r="L39" s="1" t="n">
        <v>17854</v>
      </c>
    </row>
    <row r="40" customFormat="false" ht="15" hidden="false" customHeight="false" outlineLevel="0" collapsed="false">
      <c r="A40" s="1" t="s">
        <v>13</v>
      </c>
      <c r="B40" s="1" t="s">
        <v>44</v>
      </c>
      <c r="C40" s="1" t="s">
        <v>58</v>
      </c>
      <c r="D40" s="2" t="s">
        <v>61</v>
      </c>
      <c r="E40" s="3" t="n">
        <v>0.0082461581279573</v>
      </c>
      <c r="F40" s="7" t="n">
        <f aca="false">(K40/J40)/(I40/L40)</f>
        <v>1.3395797928279</v>
      </c>
      <c r="G40" s="8" t="n">
        <f aca="false">I40/L40</f>
        <v>0.163604794443822</v>
      </c>
      <c r="H40" s="8" t="n">
        <f aca="false">K40/J40</f>
        <v>0.219161676646707</v>
      </c>
      <c r="I40" s="1" t="n">
        <v>2921</v>
      </c>
      <c r="J40" s="1" t="n">
        <v>835</v>
      </c>
      <c r="K40" s="1" t="n">
        <v>183</v>
      </c>
      <c r="L40" s="1" t="n">
        <v>17854</v>
      </c>
    </row>
    <row r="41" customFormat="false" ht="15" hidden="false" customHeight="false" outlineLevel="0" collapsed="false">
      <c r="A41" s="1" t="s">
        <v>13</v>
      </c>
      <c r="B41" s="1" t="s">
        <v>44</v>
      </c>
      <c r="C41" s="1" t="s">
        <v>56</v>
      </c>
      <c r="D41" s="2" t="s">
        <v>62</v>
      </c>
      <c r="E41" s="3" t="n">
        <v>0.00878724614006523</v>
      </c>
      <c r="F41" s="7" t="n">
        <f aca="false">(K41/J41)/(I41/L41)</f>
        <v>1.35899363364283</v>
      </c>
      <c r="G41" s="8" t="n">
        <f aca="false">I41/L41</f>
        <v>0.148930211717262</v>
      </c>
      <c r="H41" s="8" t="n">
        <f aca="false">K41/J41</f>
        <v>0.202395209580838</v>
      </c>
      <c r="I41" s="1" t="n">
        <v>2659</v>
      </c>
      <c r="J41" s="1" t="n">
        <v>835</v>
      </c>
      <c r="K41" s="1" t="n">
        <v>169</v>
      </c>
      <c r="L41" s="1" t="n">
        <v>17854</v>
      </c>
    </row>
    <row r="42" customFormat="false" ht="15" hidden="false" customHeight="false" outlineLevel="0" collapsed="false">
      <c r="A42" s="1" t="s">
        <v>13</v>
      </c>
      <c r="B42" s="1" t="s">
        <v>44</v>
      </c>
      <c r="C42" s="1" t="s">
        <v>47</v>
      </c>
      <c r="D42" s="2" t="s">
        <v>63</v>
      </c>
      <c r="E42" s="3" t="n">
        <v>0.0124360469115683</v>
      </c>
      <c r="F42" s="7" t="n">
        <f aca="false">(K42/J42)/(I42/L42)</f>
        <v>2.1566895028387</v>
      </c>
      <c r="G42" s="8" t="n">
        <f aca="false">I42/L42</f>
        <v>0.0194354206340316</v>
      </c>
      <c r="H42" s="8" t="n">
        <f aca="false">K42/J42</f>
        <v>0.0419161676646707</v>
      </c>
      <c r="I42" s="1" t="n">
        <v>347</v>
      </c>
      <c r="J42" s="1" t="n">
        <v>835</v>
      </c>
      <c r="K42" s="1" t="n">
        <v>35</v>
      </c>
      <c r="L42" s="1" t="n">
        <v>17854</v>
      </c>
    </row>
    <row r="43" customFormat="false" ht="15" hidden="false" customHeight="false" outlineLevel="0" collapsed="false">
      <c r="A43" s="1" t="s">
        <v>13</v>
      </c>
      <c r="B43" s="1" t="s">
        <v>44</v>
      </c>
      <c r="C43" s="1" t="s">
        <v>58</v>
      </c>
      <c r="D43" s="2" t="s">
        <v>64</v>
      </c>
      <c r="E43" s="3" t="n">
        <v>0.0155717012537536</v>
      </c>
      <c r="F43" s="7" t="n">
        <f aca="false">(K43/J43)/(I43/L43)</f>
        <v>1.32551238985444</v>
      </c>
      <c r="G43" s="8" t="n">
        <f aca="false">I43/L43</f>
        <v>0.165341100033606</v>
      </c>
      <c r="H43" s="8" t="n">
        <f aca="false">K43/J43</f>
        <v>0.219161676646707</v>
      </c>
      <c r="I43" s="1" t="n">
        <v>2952</v>
      </c>
      <c r="J43" s="1" t="n">
        <v>835</v>
      </c>
      <c r="K43" s="1" t="n">
        <v>183</v>
      </c>
      <c r="L43" s="1" t="n">
        <v>17854</v>
      </c>
    </row>
    <row r="44" customFormat="false" ht="15" hidden="false" customHeight="false" outlineLevel="0" collapsed="false">
      <c r="A44" s="1" t="s">
        <v>13</v>
      </c>
      <c r="B44" s="1" t="s">
        <v>44</v>
      </c>
      <c r="C44" s="1" t="s">
        <v>45</v>
      </c>
      <c r="D44" s="2" t="s">
        <v>65</v>
      </c>
      <c r="E44" s="3" t="n">
        <v>0.0200077254046512</v>
      </c>
      <c r="F44" s="7" t="n">
        <f aca="false">(K44/J44)/(I44/L44)</f>
        <v>1.09843607084489</v>
      </c>
      <c r="G44" s="8" t="n">
        <f aca="false">I44/L44</f>
        <v>0.655259325641313</v>
      </c>
      <c r="H44" s="8" t="n">
        <f aca="false">K44/J44</f>
        <v>0.719760479041916</v>
      </c>
      <c r="I44" s="1" t="n">
        <v>11699</v>
      </c>
      <c r="J44" s="1" t="n">
        <v>835</v>
      </c>
      <c r="K44" s="1" t="n">
        <v>601</v>
      </c>
      <c r="L44" s="1" t="n">
        <v>17854</v>
      </c>
    </row>
    <row r="45" customFormat="false" ht="15" hidden="false" customHeight="false" outlineLevel="0" collapsed="false">
      <c r="A45" s="1" t="s">
        <v>13</v>
      </c>
      <c r="B45" s="1" t="s">
        <v>44</v>
      </c>
      <c r="C45" s="1" t="s">
        <v>45</v>
      </c>
      <c r="D45" s="2" t="s">
        <v>66</v>
      </c>
      <c r="E45" s="3" t="n">
        <v>0.0203683593799041</v>
      </c>
      <c r="F45" s="7" t="n">
        <f aca="false">(K45/J45)/(I45/L45)</f>
        <v>1.13154368900147</v>
      </c>
      <c r="G45" s="8" t="n">
        <f aca="false">I45/L45</f>
        <v>0.520723647361936</v>
      </c>
      <c r="H45" s="8" t="n">
        <f aca="false">K45/J45</f>
        <v>0.589221556886228</v>
      </c>
      <c r="I45" s="1" t="n">
        <v>9297</v>
      </c>
      <c r="J45" s="1" t="n">
        <v>835</v>
      </c>
      <c r="K45" s="1" t="n">
        <v>492</v>
      </c>
      <c r="L45" s="1" t="n">
        <v>17854</v>
      </c>
    </row>
    <row r="46" customFormat="false" ht="15" hidden="false" customHeight="false" outlineLevel="0" collapsed="false">
      <c r="A46" s="1" t="s">
        <v>13</v>
      </c>
      <c r="B46" s="1" t="s">
        <v>44</v>
      </c>
      <c r="C46" s="1" t="s">
        <v>45</v>
      </c>
      <c r="D46" s="2" t="s">
        <v>67</v>
      </c>
      <c r="E46" s="3" t="n">
        <v>0.0387113135428416</v>
      </c>
      <c r="F46" s="7" t="n">
        <f aca="false">(K46/J46)/(I46/L46)</f>
        <v>1.10188925144585</v>
      </c>
      <c r="G46" s="8" t="n">
        <f aca="false">I46/L46</f>
        <v>0.622773608155035</v>
      </c>
      <c r="H46" s="8" t="n">
        <f aca="false">K46/J46</f>
        <v>0.68622754491018</v>
      </c>
      <c r="I46" s="1" t="n">
        <v>11119</v>
      </c>
      <c r="J46" s="1" t="n">
        <v>835</v>
      </c>
      <c r="K46" s="1" t="n">
        <v>573</v>
      </c>
      <c r="L46" s="1" t="n">
        <v>17854</v>
      </c>
    </row>
    <row r="47" customFormat="false" ht="15" hidden="false" customHeight="false" outlineLevel="0" collapsed="false">
      <c r="A47" s="9" t="s">
        <v>13</v>
      </c>
      <c r="B47" s="9" t="s">
        <v>44</v>
      </c>
      <c r="C47" s="9" t="s">
        <v>30</v>
      </c>
      <c r="D47" s="10" t="s">
        <v>68</v>
      </c>
      <c r="E47" s="11" t="n">
        <v>0.0498701363368703</v>
      </c>
      <c r="F47" s="12" t="n">
        <f aca="false">(K47/J47)/(I47/L47)</f>
        <v>5.51794475564999</v>
      </c>
      <c r="G47" s="13" t="n">
        <f aca="false">I47/L47</f>
        <v>0.0017363055897838</v>
      </c>
      <c r="H47" s="13" t="n">
        <f aca="false">K47/J47</f>
        <v>0.00958083832335329</v>
      </c>
      <c r="I47" s="9" t="n">
        <v>31</v>
      </c>
      <c r="J47" s="9" t="n">
        <v>835</v>
      </c>
      <c r="K47" s="9" t="n">
        <v>8</v>
      </c>
      <c r="L47" s="9" t="n">
        <v>17854</v>
      </c>
    </row>
    <row r="48" customFormat="false" ht="15" hidden="false" customHeight="false" outlineLevel="0" collapsed="false">
      <c r="A48" s="1" t="s">
        <v>69</v>
      </c>
      <c r="B48" s="1" t="s">
        <v>14</v>
      </c>
      <c r="C48" s="1" t="s">
        <v>70</v>
      </c>
      <c r="D48" s="2" t="s">
        <v>71</v>
      </c>
      <c r="E48" s="3" t="n">
        <v>2.33278705646587E-008</v>
      </c>
      <c r="F48" s="7" t="n">
        <f aca="false">(K48/J48)/(I48/L48)</f>
        <v>3.96315205327414</v>
      </c>
      <c r="G48" s="8" t="n">
        <f aca="false">I48/L48</f>
        <v>0.0118740898398118</v>
      </c>
      <c r="H48" s="8" t="n">
        <f aca="false">K48/J48</f>
        <v>0.0470588235294118</v>
      </c>
      <c r="I48" s="1" t="n">
        <v>212</v>
      </c>
      <c r="J48" s="1" t="n">
        <v>680</v>
      </c>
      <c r="K48" s="1" t="n">
        <v>32</v>
      </c>
      <c r="L48" s="1" t="n">
        <v>17854</v>
      </c>
    </row>
    <row r="49" customFormat="false" ht="15" hidden="false" customHeight="false" outlineLevel="0" collapsed="false">
      <c r="A49" s="1" t="s">
        <v>69</v>
      </c>
      <c r="B49" s="1" t="s">
        <v>14</v>
      </c>
      <c r="C49" s="1" t="s">
        <v>70</v>
      </c>
      <c r="D49" s="2" t="s">
        <v>72</v>
      </c>
      <c r="E49" s="2" t="n">
        <v>2.84507520080904E-005</v>
      </c>
      <c r="F49" s="7" t="n">
        <f aca="false">(K49/J49)/(I49/L49)</f>
        <v>4.77379679144385</v>
      </c>
      <c r="G49" s="8" t="n">
        <f aca="false">I49/L49</f>
        <v>0.00554497591576117</v>
      </c>
      <c r="H49" s="8" t="n">
        <f aca="false">K49/J49</f>
        <v>0.0264705882352941</v>
      </c>
      <c r="I49" s="1" t="n">
        <v>99</v>
      </c>
      <c r="J49" s="1" t="n">
        <v>680</v>
      </c>
      <c r="K49" s="1" t="n">
        <v>18</v>
      </c>
      <c r="L49" s="1" t="n">
        <v>17854</v>
      </c>
    </row>
    <row r="50" customFormat="false" ht="15" hidden="false" customHeight="false" outlineLevel="0" collapsed="false">
      <c r="A50" s="1" t="s">
        <v>69</v>
      </c>
      <c r="B50" s="1" t="s">
        <v>14</v>
      </c>
      <c r="C50" s="1" t="s">
        <v>73</v>
      </c>
      <c r="D50" s="2" t="s">
        <v>74</v>
      </c>
      <c r="E50" s="2" t="n">
        <v>0.00616145915047012</v>
      </c>
      <c r="F50" s="7" t="n">
        <f aca="false">(K50/J50)/(I50/L50)</f>
        <v>11.2525210084034</v>
      </c>
      <c r="G50" s="8" t="n">
        <f aca="false">I50/L50</f>
        <v>0.000784138008289459</v>
      </c>
      <c r="H50" s="8" t="n">
        <f aca="false">K50/J50</f>
        <v>0.00882352941176471</v>
      </c>
      <c r="I50" s="1" t="n">
        <v>14</v>
      </c>
      <c r="J50" s="1" t="n">
        <v>680</v>
      </c>
      <c r="K50" s="1" t="n">
        <v>6</v>
      </c>
      <c r="L50" s="1" t="n">
        <v>17854</v>
      </c>
    </row>
    <row r="51" customFormat="false" ht="15" hidden="false" customHeight="false" outlineLevel="0" collapsed="false">
      <c r="A51" s="1" t="s">
        <v>69</v>
      </c>
      <c r="B51" s="1" t="s">
        <v>14</v>
      </c>
      <c r="C51" s="1" t="s">
        <v>70</v>
      </c>
      <c r="D51" s="2" t="s">
        <v>75</v>
      </c>
      <c r="E51" s="2" t="n">
        <v>0.00782185468763013</v>
      </c>
      <c r="F51" s="7" t="n">
        <f aca="false">(K51/J51)/(I51/L51)</f>
        <v>14.5866013071895</v>
      </c>
      <c r="G51" s="8" t="n">
        <f aca="false">I51/L51</f>
        <v>0.000504088719614652</v>
      </c>
      <c r="H51" s="8" t="n">
        <f aca="false">K51/J51</f>
        <v>0.00735294117647059</v>
      </c>
      <c r="I51" s="1" t="n">
        <v>9</v>
      </c>
      <c r="J51" s="1" t="n">
        <v>680</v>
      </c>
      <c r="K51" s="1" t="n">
        <v>5</v>
      </c>
      <c r="L51" s="1" t="n">
        <v>17854</v>
      </c>
    </row>
    <row r="52" customFormat="false" ht="15" hidden="false" customHeight="false" outlineLevel="0" collapsed="false">
      <c r="A52" s="1" t="s">
        <v>69</v>
      </c>
      <c r="B52" s="1" t="s">
        <v>14</v>
      </c>
      <c r="C52" s="1" t="s">
        <v>34</v>
      </c>
      <c r="D52" s="2" t="s">
        <v>76</v>
      </c>
      <c r="E52" s="2" t="n">
        <v>0.0109836736869075</v>
      </c>
      <c r="F52" s="7" t="n">
        <f aca="false">(K52/J52)/(I52/L52)</f>
        <v>3.91045056320401</v>
      </c>
      <c r="G52" s="8" t="n">
        <f aca="false">I52/L52</f>
        <v>0.00526492662708637</v>
      </c>
      <c r="H52" s="8" t="n">
        <f aca="false">K52/J52</f>
        <v>0.0205882352941176</v>
      </c>
      <c r="I52" s="1" t="n">
        <v>94</v>
      </c>
      <c r="J52" s="1" t="n">
        <v>680</v>
      </c>
      <c r="K52" s="1" t="n">
        <v>14</v>
      </c>
      <c r="L52" s="1" t="n">
        <v>17854</v>
      </c>
    </row>
    <row r="53" customFormat="false" ht="15" hidden="false" customHeight="false" outlineLevel="0" collapsed="false">
      <c r="A53" s="1" t="s">
        <v>69</v>
      </c>
      <c r="B53" s="1" t="s">
        <v>14</v>
      </c>
      <c r="C53" s="1" t="s">
        <v>21</v>
      </c>
      <c r="D53" s="2" t="s">
        <v>77</v>
      </c>
      <c r="E53" s="2" t="n">
        <v>0.0176506024587659</v>
      </c>
      <c r="F53" s="7" t="n">
        <f aca="false">(K53/J53)/(I53/L53)</f>
        <v>1.86996836525308</v>
      </c>
      <c r="G53" s="8" t="n">
        <f aca="false">I53/L53</f>
        <v>0.0385347821216534</v>
      </c>
      <c r="H53" s="8" t="n">
        <f aca="false">K53/J53</f>
        <v>0.0720588235294118</v>
      </c>
      <c r="I53" s="1" t="n">
        <v>688</v>
      </c>
      <c r="J53" s="1" t="n">
        <v>680</v>
      </c>
      <c r="K53" s="1" t="n">
        <v>49</v>
      </c>
      <c r="L53" s="1" t="n">
        <v>17854</v>
      </c>
    </row>
    <row r="54" customFormat="false" ht="15" hidden="false" customHeight="false" outlineLevel="0" collapsed="false">
      <c r="A54" s="1" t="s">
        <v>69</v>
      </c>
      <c r="B54" s="1" t="s">
        <v>14</v>
      </c>
      <c r="C54" s="1" t="s">
        <v>70</v>
      </c>
      <c r="D54" s="2" t="s">
        <v>78</v>
      </c>
      <c r="E54" s="2" t="n">
        <v>0.0189836119422535</v>
      </c>
      <c r="F54" s="7" t="n">
        <f aca="false">(K54/J54)/(I54/L54)</f>
        <v>2.8852617970265</v>
      </c>
      <c r="G54" s="8" t="n">
        <f aca="false">I54/L54</f>
        <v>0.010193794107763</v>
      </c>
      <c r="H54" s="8" t="n">
        <f aca="false">K54/J54</f>
        <v>0.0294117647058824</v>
      </c>
      <c r="I54" s="1" t="n">
        <v>182</v>
      </c>
      <c r="J54" s="1" t="n">
        <v>680</v>
      </c>
      <c r="K54" s="1" t="n">
        <v>20</v>
      </c>
      <c r="L54" s="1" t="n">
        <v>17854</v>
      </c>
    </row>
    <row r="55" customFormat="false" ht="15" hidden="false" customHeight="false" outlineLevel="0" collapsed="false">
      <c r="A55" s="1" t="s">
        <v>69</v>
      </c>
      <c r="B55" s="1" t="s">
        <v>14</v>
      </c>
      <c r="C55" s="1" t="s">
        <v>79</v>
      </c>
      <c r="D55" s="2" t="s">
        <v>80</v>
      </c>
      <c r="E55" s="2" t="n">
        <v>0.041936648157762</v>
      </c>
      <c r="F55" s="7" t="n">
        <f aca="false">(K55/J55)/(I55/L55)</f>
        <v>2.81842804918578</v>
      </c>
      <c r="G55" s="8" t="n">
        <f aca="false">I55/L55</f>
        <v>0.00991374481908816</v>
      </c>
      <c r="H55" s="8" t="n">
        <f aca="false">K55/J55</f>
        <v>0.0279411764705882</v>
      </c>
      <c r="I55" s="1" t="n">
        <v>177</v>
      </c>
      <c r="J55" s="1" t="n">
        <v>680</v>
      </c>
      <c r="K55" s="1" t="n">
        <v>19</v>
      </c>
      <c r="L55" s="1" t="n">
        <v>17854</v>
      </c>
    </row>
    <row r="56" customFormat="false" ht="15" hidden="false" customHeight="false" outlineLevel="0" collapsed="false">
      <c r="A56" s="9" t="s">
        <v>69</v>
      </c>
      <c r="B56" s="9" t="s">
        <v>14</v>
      </c>
      <c r="C56" s="9" t="s">
        <v>73</v>
      </c>
      <c r="D56" s="10" t="s">
        <v>81</v>
      </c>
      <c r="E56" s="10" t="n">
        <v>0.0458751219873791</v>
      </c>
      <c r="F56" s="12" t="n">
        <f aca="false">(K56/J56)/(I56/L56)</f>
        <v>4.6062951496388</v>
      </c>
      <c r="G56" s="13" t="n">
        <f aca="false">I56/L56</f>
        <v>0.0031925618908928</v>
      </c>
      <c r="H56" s="13" t="n">
        <f aca="false">K56/J56</f>
        <v>0.0147058823529412</v>
      </c>
      <c r="I56" s="9" t="n">
        <v>57</v>
      </c>
      <c r="J56" s="9" t="n">
        <v>680</v>
      </c>
      <c r="K56" s="9" t="n">
        <v>10</v>
      </c>
      <c r="L56" s="9" t="n">
        <v>17854</v>
      </c>
    </row>
    <row r="57" customFormat="false" ht="15" hidden="false" customHeight="false" outlineLevel="0" collapsed="false">
      <c r="A57" s="1" t="s">
        <v>69</v>
      </c>
      <c r="B57" s="1" t="s">
        <v>44</v>
      </c>
      <c r="C57" s="1" t="s">
        <v>82</v>
      </c>
      <c r="D57" s="2" t="s">
        <v>83</v>
      </c>
      <c r="E57" s="3" t="n">
        <v>5.6045423079805E-007</v>
      </c>
      <c r="F57" s="7" t="n">
        <f aca="false">(K57/J57)/(I57/L57)</f>
        <v>3.92799503414029</v>
      </c>
      <c r="G57" s="8" t="n">
        <f aca="false">I57/L57</f>
        <v>0.0132743362831858</v>
      </c>
      <c r="H57" s="8" t="n">
        <f aca="false">K57/J57</f>
        <v>0.0521415270018622</v>
      </c>
      <c r="I57" s="1" t="n">
        <v>237</v>
      </c>
      <c r="J57" s="1" t="n">
        <v>537</v>
      </c>
      <c r="K57" s="1" t="n">
        <v>28</v>
      </c>
      <c r="L57" s="1" t="n">
        <v>17854</v>
      </c>
    </row>
    <row r="58" customFormat="false" ht="15" hidden="false" customHeight="false" outlineLevel="0" collapsed="false">
      <c r="A58" s="1" t="s">
        <v>69</v>
      </c>
      <c r="B58" s="1" t="s">
        <v>44</v>
      </c>
      <c r="C58" s="1" t="s">
        <v>82</v>
      </c>
      <c r="D58" s="2" t="s">
        <v>84</v>
      </c>
      <c r="E58" s="2" t="n">
        <v>7.76912456774133E-006</v>
      </c>
      <c r="F58" s="7" t="n">
        <f aca="false">(K58/J58)/(I58/L58)</f>
        <v>6.94727479918842</v>
      </c>
      <c r="G58" s="8" t="n">
        <f aca="false">I58/L58</f>
        <v>0.00375266046824241</v>
      </c>
      <c r="H58" s="8" t="n">
        <f aca="false">K58/J58</f>
        <v>0.0260707635009311</v>
      </c>
      <c r="I58" s="1" t="n">
        <v>67</v>
      </c>
      <c r="J58" s="1" t="n">
        <v>537</v>
      </c>
      <c r="K58" s="1" t="n">
        <v>14</v>
      </c>
      <c r="L58" s="1" t="n">
        <v>17854</v>
      </c>
    </row>
    <row r="59" customFormat="false" ht="15" hidden="false" customHeight="false" outlineLevel="0" collapsed="false">
      <c r="A59" s="1" t="s">
        <v>69</v>
      </c>
      <c r="B59" s="1" t="s">
        <v>44</v>
      </c>
      <c r="C59" s="1" t="s">
        <v>82</v>
      </c>
      <c r="D59" s="2" t="s">
        <v>85</v>
      </c>
      <c r="E59" s="2" t="n">
        <v>4.94303438900044E-005</v>
      </c>
      <c r="F59" s="7" t="n">
        <f aca="false">(K59/J59)/(I59/L59)</f>
        <v>5.60354026740318</v>
      </c>
      <c r="G59" s="8" t="n">
        <f aca="false">I59/L59</f>
        <v>0.00498487733841156</v>
      </c>
      <c r="H59" s="8" t="n">
        <f aca="false">K59/J59</f>
        <v>0.0279329608938547</v>
      </c>
      <c r="I59" s="1" t="n">
        <v>89</v>
      </c>
      <c r="J59" s="1" t="n">
        <v>537</v>
      </c>
      <c r="K59" s="1" t="n">
        <v>15</v>
      </c>
      <c r="L59" s="1" t="n">
        <v>17854</v>
      </c>
    </row>
    <row r="60" customFormat="false" ht="15" hidden="false" customHeight="false" outlineLevel="0" collapsed="false">
      <c r="A60" s="1" t="s">
        <v>69</v>
      </c>
      <c r="B60" s="1" t="s">
        <v>44</v>
      </c>
      <c r="C60" s="1" t="s">
        <v>82</v>
      </c>
      <c r="D60" s="2" t="s">
        <v>86</v>
      </c>
      <c r="E60" s="2" t="n">
        <v>0.000134190240033238</v>
      </c>
      <c r="F60" s="7" t="n">
        <f aca="false">(K60/J60)/(I60/L60)</f>
        <v>4.59520673419025</v>
      </c>
      <c r="G60" s="8" t="n">
        <f aca="false">I60/L60</f>
        <v>0.00688921250140025</v>
      </c>
      <c r="H60" s="8" t="n">
        <f aca="false">K60/J60</f>
        <v>0.0316573556797021</v>
      </c>
      <c r="I60" s="1" t="n">
        <v>123</v>
      </c>
      <c r="J60" s="1" t="n">
        <v>537</v>
      </c>
      <c r="K60" s="1" t="n">
        <v>17</v>
      </c>
      <c r="L60" s="1" t="n">
        <v>17854</v>
      </c>
    </row>
    <row r="61" customFormat="false" ht="15" hidden="false" customHeight="false" outlineLevel="0" collapsed="false">
      <c r="A61" s="1" t="s">
        <v>69</v>
      </c>
      <c r="B61" s="1" t="s">
        <v>44</v>
      </c>
      <c r="C61" s="1" t="s">
        <v>82</v>
      </c>
      <c r="D61" s="2" t="s">
        <v>87</v>
      </c>
      <c r="E61" s="2" t="n">
        <v>0.0059888470834033</v>
      </c>
      <c r="F61" s="7" t="n">
        <f aca="false">(K61/J61)/(I61/L61)</f>
        <v>7.59946794360202</v>
      </c>
      <c r="G61" s="8" t="n">
        <f aca="false">I61/L61</f>
        <v>0.00196034502072365</v>
      </c>
      <c r="H61" s="8" t="n">
        <f aca="false">K61/J61</f>
        <v>0.0148975791433892</v>
      </c>
      <c r="I61" s="1" t="n">
        <v>35</v>
      </c>
      <c r="J61" s="1" t="n">
        <v>537</v>
      </c>
      <c r="K61" s="1" t="n">
        <v>8</v>
      </c>
      <c r="L61" s="1" t="n">
        <v>17854</v>
      </c>
    </row>
    <row r="62" customFormat="false" ht="15" hidden="false" customHeight="false" outlineLevel="0" collapsed="false">
      <c r="A62" s="1" t="s">
        <v>69</v>
      </c>
      <c r="B62" s="1" t="s">
        <v>44</v>
      </c>
      <c r="C62" s="1" t="s">
        <v>79</v>
      </c>
      <c r="D62" s="2" t="s">
        <v>88</v>
      </c>
      <c r="E62" s="2" t="n">
        <v>0.012883747587435</v>
      </c>
      <c r="F62" s="7" t="n">
        <f aca="false">(K62/J62)/(I62/L62)</f>
        <v>5.98458100558659</v>
      </c>
      <c r="G62" s="8" t="n">
        <f aca="false">I62/L62</f>
        <v>0.00280049288674807</v>
      </c>
      <c r="H62" s="8" t="n">
        <f aca="false">K62/J62</f>
        <v>0.0167597765363129</v>
      </c>
      <c r="I62" s="1" t="n">
        <v>50</v>
      </c>
      <c r="J62" s="1" t="n">
        <v>537</v>
      </c>
      <c r="K62" s="1" t="n">
        <v>9</v>
      </c>
      <c r="L62" s="1" t="n">
        <v>17854</v>
      </c>
    </row>
    <row r="63" customFormat="false" ht="15" hidden="false" customHeight="false" outlineLevel="0" collapsed="false">
      <c r="A63" s="1" t="s">
        <v>69</v>
      </c>
      <c r="B63" s="1" t="s">
        <v>44</v>
      </c>
      <c r="C63" s="1" t="s">
        <v>82</v>
      </c>
      <c r="D63" s="2" t="s">
        <v>89</v>
      </c>
      <c r="E63" s="2" t="n">
        <v>0.0171440253616848</v>
      </c>
      <c r="F63" s="7" t="n">
        <f aca="false">(K63/J63)/(I63/L63)</f>
        <v>6.64953445065177</v>
      </c>
      <c r="G63" s="8" t="n">
        <f aca="false">I63/L63</f>
        <v>0.00224039430939845</v>
      </c>
      <c r="H63" s="8" t="n">
        <f aca="false">K63/J63</f>
        <v>0.0148975791433892</v>
      </c>
      <c r="I63" s="1" t="n">
        <v>40</v>
      </c>
      <c r="J63" s="1" t="n">
        <v>537</v>
      </c>
      <c r="K63" s="1" t="n">
        <v>8</v>
      </c>
      <c r="L63" s="1" t="n">
        <v>17854</v>
      </c>
    </row>
    <row r="64" customFormat="false" ht="15" hidden="false" customHeight="false" outlineLevel="0" collapsed="false">
      <c r="A64" s="1" t="s">
        <v>69</v>
      </c>
      <c r="B64" s="1" t="s">
        <v>44</v>
      </c>
      <c r="C64" s="1" t="s">
        <v>82</v>
      </c>
      <c r="D64" s="2" t="s">
        <v>90</v>
      </c>
      <c r="E64" s="2" t="n">
        <v>0.0249573982900694</v>
      </c>
      <c r="F64" s="7" t="n">
        <f aca="false">(K64/J64)/(I64/L64)</f>
        <v>6.33288995300168</v>
      </c>
      <c r="G64" s="8" t="n">
        <f aca="false">I64/L64</f>
        <v>0.00235241402486838</v>
      </c>
      <c r="H64" s="8" t="n">
        <f aca="false">K64/J64</f>
        <v>0.0148975791433892</v>
      </c>
      <c r="I64" s="1" t="n">
        <v>42</v>
      </c>
      <c r="J64" s="1" t="n">
        <v>537</v>
      </c>
      <c r="K64" s="1" t="n">
        <v>8</v>
      </c>
      <c r="L64" s="1" t="n">
        <v>17854</v>
      </c>
    </row>
    <row r="65" customFormat="false" ht="15" hidden="false" customHeight="false" outlineLevel="0" collapsed="false">
      <c r="A65" s="9" t="s">
        <v>69</v>
      </c>
      <c r="B65" s="9" t="s">
        <v>44</v>
      </c>
      <c r="C65" s="9" t="s">
        <v>82</v>
      </c>
      <c r="D65" s="10" t="s">
        <v>91</v>
      </c>
      <c r="E65" s="10" t="n">
        <v>0.0249573982900694</v>
      </c>
      <c r="F65" s="12" t="n">
        <f aca="false">(K65/J65)/(I65/L65)</f>
        <v>6.33288995300168</v>
      </c>
      <c r="G65" s="13" t="n">
        <f aca="false">I65/L65</f>
        <v>0.00235241402486838</v>
      </c>
      <c r="H65" s="13" t="n">
        <f aca="false">K65/J65</f>
        <v>0.0148975791433892</v>
      </c>
      <c r="I65" s="9" t="n">
        <v>42</v>
      </c>
      <c r="J65" s="9" t="n">
        <v>537</v>
      </c>
      <c r="K65" s="9" t="n">
        <v>8</v>
      </c>
      <c r="L65" s="9" t="n">
        <v>17854</v>
      </c>
    </row>
  </sheetData>
  <conditionalFormatting sqref="D1:D65536">
    <cfRule type="expression" priority="2" aboveAverage="0" equalAverage="0" bottom="0" percent="0" rank="0" text="" dxfId="0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2T13:29:48Z</dcterms:created>
  <dc:creator>Eoghan King</dc:creator>
  <dc:description/>
  <dc:language>en-US</dc:language>
  <cp:lastModifiedBy>Eoghan King</cp:lastModifiedBy>
  <dcterms:modified xsi:type="dcterms:W3CDTF">2019-06-20T12:41:58Z</dcterms:modified>
  <cp:revision>0</cp:revision>
  <dc:subject/>
  <dc:title/>
</cp:coreProperties>
</file>